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k3/Documents/01 - PROYECTOS/01 - Autora/2022-LC/NatureAging Final files/Feb21_AllFiles/SourceData/"/>
    </mc:Choice>
  </mc:AlternateContent>
  <xr:revisionPtr revIDLastSave="0" documentId="13_ncr:1_{CD5DDF65-592F-BB45-BDFB-09B8A7C4746F}" xr6:coauthVersionLast="47" xr6:coauthVersionMax="47" xr10:uidLastSave="{00000000-0000-0000-0000-000000000000}"/>
  <bookViews>
    <workbookView xWindow="4680" yWindow="3200" windowWidth="27240" windowHeight="16440" xr2:uid="{BC47A6CF-934B-904C-BEF0-FA2ECB75CA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8" i="1" l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" uniqueCount="4">
  <si>
    <t>Left Hippocampus (REGIONAL_TAU_FS_SUVR_Hippocampus_lh)</t>
  </si>
  <si>
    <t>Right Hippocampus (REGIONAL_TAU_FS_SUVR_Hippocampus_rh)</t>
  </si>
  <si>
    <t>Bilateral Hippocampus (REGIONAL_TAU_FS_SUVR_Hippocampus_bilateral)</t>
  </si>
  <si>
    <t>LC integrity rever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7BB5B-EEB5-B64B-B1F2-23C8D4C0248F}">
  <dimension ref="A1:D78"/>
  <sheetViews>
    <sheetView tabSelected="1" workbookViewId="0">
      <selection activeCell="A2" sqref="A2"/>
    </sheetView>
  </sheetViews>
  <sheetFormatPr baseColWidth="10" defaultRowHeight="16" x14ac:dyDescent="0.2"/>
  <cols>
    <col min="1" max="4" width="21" style="3" customWidth="1"/>
  </cols>
  <sheetData>
    <row r="1" spans="1:4" ht="68" x14ac:dyDescent="0.2">
      <c r="A1" s="1" t="s">
        <v>3</v>
      </c>
      <c r="B1" s="1" t="s">
        <v>0</v>
      </c>
      <c r="C1" s="1" t="s">
        <v>1</v>
      </c>
      <c r="D1" s="1" t="s">
        <v>2</v>
      </c>
    </row>
    <row r="2" spans="1:4" x14ac:dyDescent="0.2">
      <c r="A2" s="2">
        <v>-1.36650136</v>
      </c>
      <c r="B2" s="3">
        <v>1.4288000000000001</v>
      </c>
      <c r="C2" s="3">
        <v>1.3933</v>
      </c>
      <c r="D2" s="3">
        <f>(B2+C2)/2</f>
        <v>1.4110499999999999</v>
      </c>
    </row>
    <row r="3" spans="1:4" x14ac:dyDescent="0.2">
      <c r="A3" s="2">
        <v>-1.4203961650000001</v>
      </c>
      <c r="B3" s="3">
        <v>1.1039000000000001</v>
      </c>
      <c r="C3" s="3">
        <v>1.1187</v>
      </c>
      <c r="D3" s="3">
        <f t="shared" ref="D3:D66" si="0">(B3+C3)/2</f>
        <v>1.1113</v>
      </c>
    </row>
    <row r="4" spans="1:4" x14ac:dyDescent="0.2">
      <c r="A4" s="2">
        <v>-1.30224498</v>
      </c>
      <c r="B4" s="3">
        <v>1.1439999999999999</v>
      </c>
      <c r="C4" s="3">
        <v>1.2455000000000001</v>
      </c>
      <c r="D4" s="3">
        <f t="shared" si="0"/>
        <v>1.19475</v>
      </c>
    </row>
    <row r="5" spans="1:4" x14ac:dyDescent="0.2">
      <c r="A5" s="2">
        <v>-1.2858376090000001</v>
      </c>
      <c r="B5" s="3">
        <v>1.1524000000000001</v>
      </c>
      <c r="C5" s="3">
        <v>1.1816</v>
      </c>
      <c r="D5" s="3">
        <f t="shared" si="0"/>
        <v>1.167</v>
      </c>
    </row>
    <row r="6" spans="1:4" x14ac:dyDescent="0.2">
      <c r="A6" s="2">
        <v>-1.361678495</v>
      </c>
      <c r="B6" s="3">
        <v>1.2915000000000001</v>
      </c>
      <c r="C6" s="3">
        <v>1.2681</v>
      </c>
      <c r="D6" s="3">
        <f t="shared" si="0"/>
        <v>1.2798</v>
      </c>
    </row>
    <row r="7" spans="1:4" x14ac:dyDescent="0.2">
      <c r="A7" s="2">
        <v>-1.3185630639999999</v>
      </c>
      <c r="B7" s="3">
        <v>1.0610999999999999</v>
      </c>
      <c r="C7" s="3">
        <v>1.0085999999999999</v>
      </c>
      <c r="D7" s="3">
        <f t="shared" si="0"/>
        <v>1.03485</v>
      </c>
    </row>
    <row r="8" spans="1:4" x14ac:dyDescent="0.2">
      <c r="A8" s="2">
        <v>-1.327988809</v>
      </c>
      <c r="B8" s="3">
        <v>1.3165</v>
      </c>
      <c r="C8" s="3">
        <v>1.3979999999999999</v>
      </c>
      <c r="D8" s="3">
        <f t="shared" si="0"/>
        <v>1.3572500000000001</v>
      </c>
    </row>
    <row r="9" spans="1:4" x14ac:dyDescent="0.2">
      <c r="A9" s="2">
        <v>-1.448232709</v>
      </c>
      <c r="B9" s="3">
        <v>1.2075</v>
      </c>
      <c r="C9" s="3">
        <v>1.1854</v>
      </c>
      <c r="D9" s="3">
        <f t="shared" si="0"/>
        <v>1.19645</v>
      </c>
    </row>
    <row r="10" spans="1:4" x14ac:dyDescent="0.2">
      <c r="A10" s="2">
        <v>-1.3335082309999999</v>
      </c>
      <c r="B10" s="3">
        <v>1.1845000000000001</v>
      </c>
      <c r="C10" s="3">
        <v>1.0786</v>
      </c>
      <c r="D10" s="3">
        <f t="shared" si="0"/>
        <v>1.1315500000000001</v>
      </c>
    </row>
    <row r="11" spans="1:4" x14ac:dyDescent="0.2">
      <c r="A11" s="2">
        <v>-1.35141975</v>
      </c>
      <c r="B11" s="3">
        <v>1.0475000000000001</v>
      </c>
      <c r="C11" s="3">
        <v>1.0331999999999999</v>
      </c>
      <c r="D11" s="3">
        <f t="shared" si="0"/>
        <v>1.0403500000000001</v>
      </c>
    </row>
    <row r="12" spans="1:4" x14ac:dyDescent="0.2">
      <c r="A12" s="2">
        <v>-1.363269866</v>
      </c>
      <c r="B12" s="3">
        <v>1.1738999999999999</v>
      </c>
      <c r="C12" s="3">
        <v>1.2202</v>
      </c>
      <c r="D12" s="3">
        <f t="shared" si="0"/>
        <v>1.1970499999999999</v>
      </c>
    </row>
    <row r="13" spans="1:4" x14ac:dyDescent="0.2">
      <c r="A13" s="2">
        <v>-1.3170055460000001</v>
      </c>
      <c r="B13" s="3">
        <v>1.0892999999999999</v>
      </c>
      <c r="C13" s="3">
        <v>1.1977</v>
      </c>
      <c r="D13" s="3">
        <f t="shared" si="0"/>
        <v>1.1435</v>
      </c>
    </row>
    <row r="14" spans="1:4" x14ac:dyDescent="0.2">
      <c r="A14" s="2">
        <v>-1.3264450299999999</v>
      </c>
      <c r="B14" s="3">
        <v>1.2674000000000001</v>
      </c>
      <c r="C14" s="3">
        <v>1.2969999999999999</v>
      </c>
      <c r="D14" s="3">
        <f t="shared" si="0"/>
        <v>1.2822</v>
      </c>
    </row>
    <row r="15" spans="1:4" x14ac:dyDescent="0.2">
      <c r="A15" s="2">
        <v>-1.3371042209999999</v>
      </c>
      <c r="B15" s="3">
        <v>0.99184000000000005</v>
      </c>
      <c r="C15" s="3">
        <v>1.0369999999999999</v>
      </c>
      <c r="D15" s="3">
        <f t="shared" si="0"/>
        <v>1.0144199999999999</v>
      </c>
    </row>
    <row r="16" spans="1:4" x14ac:dyDescent="0.2">
      <c r="A16" s="2">
        <v>-1.371588118</v>
      </c>
      <c r="B16" s="3">
        <v>1.0398000000000001</v>
      </c>
      <c r="C16" s="3">
        <v>1.0166999999999999</v>
      </c>
      <c r="D16" s="3">
        <f t="shared" si="0"/>
        <v>1.0282499999999999</v>
      </c>
    </row>
    <row r="17" spans="1:4" x14ac:dyDescent="0.2">
      <c r="A17" s="2">
        <v>-1.3008191920000001</v>
      </c>
      <c r="B17" s="3">
        <v>1.2862</v>
      </c>
      <c r="C17" s="3">
        <v>1.2969999999999999</v>
      </c>
      <c r="D17" s="3">
        <f t="shared" si="0"/>
        <v>1.2915999999999999</v>
      </c>
    </row>
    <row r="18" spans="1:4" x14ac:dyDescent="0.2">
      <c r="A18" s="2">
        <v>-1.309953234</v>
      </c>
      <c r="B18" s="3">
        <v>1.2305999999999999</v>
      </c>
      <c r="C18" s="3">
        <v>1.2199</v>
      </c>
      <c r="D18" s="3">
        <f t="shared" si="0"/>
        <v>1.22525</v>
      </c>
    </row>
    <row r="19" spans="1:4" x14ac:dyDescent="0.2">
      <c r="A19" s="2">
        <v>-1.276856295</v>
      </c>
      <c r="B19" s="3">
        <v>1.1044</v>
      </c>
      <c r="C19" s="3">
        <v>1.1207</v>
      </c>
      <c r="D19" s="3">
        <f t="shared" si="0"/>
        <v>1.1125500000000001</v>
      </c>
    </row>
    <row r="20" spans="1:4" x14ac:dyDescent="0.2">
      <c r="A20" s="2">
        <v>-1.2768693360000001</v>
      </c>
      <c r="B20" s="3">
        <v>1.2677</v>
      </c>
      <c r="C20" s="3">
        <v>1.2855000000000001</v>
      </c>
      <c r="D20" s="3">
        <f t="shared" si="0"/>
        <v>1.2766000000000002</v>
      </c>
    </row>
    <row r="21" spans="1:4" x14ac:dyDescent="0.2">
      <c r="A21" s="2">
        <v>-1.393458509</v>
      </c>
      <c r="B21" s="3">
        <v>1.1303000000000001</v>
      </c>
      <c r="C21" s="3">
        <v>1.1136999999999999</v>
      </c>
      <c r="D21" s="3">
        <f t="shared" si="0"/>
        <v>1.1219999999999999</v>
      </c>
    </row>
    <row r="22" spans="1:4" x14ac:dyDescent="0.2">
      <c r="A22" s="2">
        <v>-1.322145463</v>
      </c>
      <c r="B22" s="3">
        <v>1.2307999999999999</v>
      </c>
      <c r="C22" s="3">
        <v>1.3260000000000001</v>
      </c>
      <c r="D22" s="3">
        <f t="shared" si="0"/>
        <v>1.2784</v>
      </c>
    </row>
    <row r="23" spans="1:4" x14ac:dyDescent="0.2">
      <c r="A23" s="2">
        <v>-1.3419957650000001</v>
      </c>
      <c r="B23" s="3">
        <v>1.3977999999999999</v>
      </c>
      <c r="C23" s="3">
        <v>1.3588</v>
      </c>
      <c r="D23" s="3">
        <f t="shared" si="0"/>
        <v>1.3782999999999999</v>
      </c>
    </row>
    <row r="24" spans="1:4" x14ac:dyDescent="0.2">
      <c r="A24" s="2">
        <v>-1.392761063</v>
      </c>
      <c r="B24" s="3">
        <v>1.3545</v>
      </c>
      <c r="C24" s="3">
        <v>1.3110999999999999</v>
      </c>
      <c r="D24" s="3">
        <f t="shared" si="0"/>
        <v>1.3328</v>
      </c>
    </row>
    <row r="25" spans="1:4" x14ac:dyDescent="0.2">
      <c r="A25" s="2">
        <v>-1.372135989</v>
      </c>
      <c r="B25" s="3">
        <v>1.2778</v>
      </c>
      <c r="C25" s="3">
        <v>1.2964</v>
      </c>
      <c r="D25" s="3">
        <f t="shared" si="0"/>
        <v>1.2871000000000001</v>
      </c>
    </row>
    <row r="26" spans="1:4" x14ac:dyDescent="0.2">
      <c r="A26" s="2">
        <v>-1.349973104</v>
      </c>
      <c r="B26" s="3">
        <v>1.1754</v>
      </c>
      <c r="C26" s="3">
        <v>1.2647999999999999</v>
      </c>
      <c r="D26" s="3">
        <f t="shared" si="0"/>
        <v>1.2201</v>
      </c>
    </row>
    <row r="27" spans="1:4" x14ac:dyDescent="0.2">
      <c r="A27" s="2">
        <v>-1.292800988</v>
      </c>
      <c r="B27" s="3">
        <v>1.4033</v>
      </c>
      <c r="C27" s="3">
        <v>1.4361999999999999</v>
      </c>
      <c r="D27" s="3">
        <f t="shared" si="0"/>
        <v>1.4197500000000001</v>
      </c>
    </row>
    <row r="28" spans="1:4" x14ac:dyDescent="0.2">
      <c r="A28" s="2">
        <v>-1.333974507</v>
      </c>
      <c r="B28" s="3">
        <v>1.1254999999999999</v>
      </c>
      <c r="C28" s="3">
        <v>1.0377000000000001</v>
      </c>
      <c r="D28" s="3">
        <f t="shared" si="0"/>
        <v>1.0815999999999999</v>
      </c>
    </row>
    <row r="29" spans="1:4" x14ac:dyDescent="0.2">
      <c r="A29" s="2">
        <v>-1.3011475290000001</v>
      </c>
      <c r="B29" s="3">
        <v>1.2823</v>
      </c>
      <c r="C29" s="3">
        <v>1.3152999999999999</v>
      </c>
      <c r="D29" s="3">
        <f t="shared" si="0"/>
        <v>1.2988</v>
      </c>
    </row>
    <row r="30" spans="1:4" x14ac:dyDescent="0.2">
      <c r="A30" s="2">
        <v>-1.321127621</v>
      </c>
      <c r="B30" s="3">
        <v>1.5470999999999999</v>
      </c>
      <c r="C30" s="3">
        <v>1.3937999999999999</v>
      </c>
      <c r="D30" s="3">
        <f t="shared" si="0"/>
        <v>1.47045</v>
      </c>
    </row>
    <row r="31" spans="1:4" x14ac:dyDescent="0.2">
      <c r="A31" s="2">
        <v>-1.297583618</v>
      </c>
      <c r="B31" s="3">
        <v>1.3017000000000001</v>
      </c>
      <c r="C31" s="3">
        <v>1.2485999999999999</v>
      </c>
      <c r="D31" s="3">
        <f t="shared" si="0"/>
        <v>1.27515</v>
      </c>
    </row>
    <row r="32" spans="1:4" x14ac:dyDescent="0.2">
      <c r="A32" s="2">
        <v>-1.3246160389999999</v>
      </c>
      <c r="B32" s="3">
        <v>1.512</v>
      </c>
      <c r="C32" s="3">
        <v>1.4686999999999999</v>
      </c>
      <c r="D32" s="3">
        <f t="shared" si="0"/>
        <v>1.4903499999999998</v>
      </c>
    </row>
    <row r="33" spans="1:4" x14ac:dyDescent="0.2">
      <c r="A33" s="2">
        <v>-1.3918885059999999</v>
      </c>
      <c r="B33" s="3">
        <v>1.2454000000000001</v>
      </c>
      <c r="C33" s="3">
        <v>1.3007</v>
      </c>
      <c r="D33" s="3">
        <f t="shared" si="0"/>
        <v>1.27305</v>
      </c>
    </row>
    <row r="34" spans="1:4" x14ac:dyDescent="0.2">
      <c r="A34" s="2">
        <v>-1.2934600700000001</v>
      </c>
      <c r="B34" s="3">
        <v>1.224</v>
      </c>
      <c r="C34" s="3">
        <v>1.1721999999999999</v>
      </c>
      <c r="D34" s="3">
        <f t="shared" si="0"/>
        <v>1.1980999999999999</v>
      </c>
    </row>
    <row r="35" spans="1:4" x14ac:dyDescent="0.2">
      <c r="A35" s="2">
        <v>-1.282863981</v>
      </c>
      <c r="B35" s="3">
        <v>1.2195</v>
      </c>
      <c r="C35" s="3">
        <v>1.2768999999999999</v>
      </c>
      <c r="D35" s="3">
        <f t="shared" si="0"/>
        <v>1.2482</v>
      </c>
    </row>
    <row r="36" spans="1:4" x14ac:dyDescent="0.2">
      <c r="A36" s="2">
        <v>-1.363199023</v>
      </c>
      <c r="B36" s="3">
        <v>1.3190999999999999</v>
      </c>
      <c r="C36" s="3">
        <v>1.3824000000000001</v>
      </c>
      <c r="D36" s="3">
        <f t="shared" si="0"/>
        <v>1.3507500000000001</v>
      </c>
    </row>
    <row r="37" spans="1:4" x14ac:dyDescent="0.2">
      <c r="A37" s="2">
        <v>-1.3478157319999999</v>
      </c>
      <c r="B37" s="3">
        <v>1.1465000000000001</v>
      </c>
      <c r="C37" s="3">
        <v>1.0486</v>
      </c>
      <c r="D37" s="3">
        <f t="shared" si="0"/>
        <v>1.09755</v>
      </c>
    </row>
    <row r="38" spans="1:4" x14ac:dyDescent="0.2">
      <c r="A38" s="2">
        <v>-1.2969140370000001</v>
      </c>
      <c r="B38" s="3">
        <v>1.3836999999999999</v>
      </c>
      <c r="C38" s="3">
        <v>1.5239</v>
      </c>
      <c r="D38" s="3">
        <f t="shared" si="0"/>
        <v>1.4538</v>
      </c>
    </row>
    <row r="39" spans="1:4" x14ac:dyDescent="0.2">
      <c r="A39" s="2">
        <v>-1.3177169820000001</v>
      </c>
      <c r="B39" s="3">
        <v>1.0852999999999999</v>
      </c>
      <c r="C39" s="3">
        <v>1.0940000000000001</v>
      </c>
      <c r="D39" s="3">
        <f t="shared" si="0"/>
        <v>1.08965</v>
      </c>
    </row>
    <row r="40" spans="1:4" x14ac:dyDescent="0.2">
      <c r="A40" s="2">
        <v>-1.442790196</v>
      </c>
      <c r="B40" s="3">
        <v>1.3895</v>
      </c>
      <c r="C40" s="3">
        <v>1.3078000000000001</v>
      </c>
      <c r="D40" s="3">
        <f t="shared" si="0"/>
        <v>1.3486500000000001</v>
      </c>
    </row>
    <row r="41" spans="1:4" x14ac:dyDescent="0.2">
      <c r="A41" s="2">
        <v>-1.3493937090000001</v>
      </c>
      <c r="B41" s="3">
        <v>1.4013</v>
      </c>
      <c r="C41" s="3">
        <v>1.4074</v>
      </c>
      <c r="D41" s="3">
        <f t="shared" si="0"/>
        <v>1.40435</v>
      </c>
    </row>
    <row r="42" spans="1:4" x14ac:dyDescent="0.2">
      <c r="A42" s="2">
        <v>-1.3299615410000001</v>
      </c>
      <c r="B42" s="3">
        <v>1.3307</v>
      </c>
      <c r="C42" s="3">
        <v>1.2436</v>
      </c>
      <c r="D42" s="3">
        <f t="shared" si="0"/>
        <v>1.28715</v>
      </c>
    </row>
    <row r="43" spans="1:4" x14ac:dyDescent="0.2">
      <c r="A43" s="2">
        <v>-1.33321698</v>
      </c>
      <c r="B43" s="3">
        <v>1.1725000000000001</v>
      </c>
      <c r="C43" s="3">
        <v>1.226</v>
      </c>
      <c r="D43" s="3">
        <f t="shared" si="0"/>
        <v>1.1992500000000001</v>
      </c>
    </row>
    <row r="44" spans="1:4" x14ac:dyDescent="0.2">
      <c r="A44" s="2">
        <v>-1.4469740209999999</v>
      </c>
      <c r="B44" s="3">
        <v>1.2503</v>
      </c>
      <c r="C44" s="3">
        <v>1.1680999999999999</v>
      </c>
      <c r="D44" s="3">
        <f t="shared" si="0"/>
        <v>1.2092000000000001</v>
      </c>
    </row>
    <row r="45" spans="1:4" x14ac:dyDescent="0.2">
      <c r="A45" s="2">
        <v>-1.3784346590000001</v>
      </c>
      <c r="B45" s="3">
        <v>1.2133</v>
      </c>
      <c r="C45" s="3">
        <v>1.2157</v>
      </c>
      <c r="D45" s="3">
        <f t="shared" si="0"/>
        <v>1.2145000000000001</v>
      </c>
    </row>
    <row r="46" spans="1:4" x14ac:dyDescent="0.2">
      <c r="A46" s="2">
        <v>-1.3061926189999999</v>
      </c>
      <c r="B46" s="3">
        <v>1.3138000000000001</v>
      </c>
      <c r="C46" s="3">
        <v>1.2938000000000001</v>
      </c>
      <c r="D46" s="3">
        <f t="shared" si="0"/>
        <v>1.3038000000000001</v>
      </c>
    </row>
    <row r="47" spans="1:4" x14ac:dyDescent="0.2">
      <c r="A47" s="2">
        <v>-1.30333842</v>
      </c>
      <c r="B47" s="3">
        <v>0.96572999999999998</v>
      </c>
      <c r="C47" s="3">
        <v>0.94291999999999998</v>
      </c>
      <c r="D47" s="3">
        <f t="shared" si="0"/>
        <v>0.95432499999999998</v>
      </c>
    </row>
    <row r="48" spans="1:4" x14ac:dyDescent="0.2">
      <c r="A48" s="2">
        <v>-1.334294401</v>
      </c>
      <c r="B48" s="3">
        <v>1.226</v>
      </c>
      <c r="C48" s="3">
        <v>1.3028</v>
      </c>
      <c r="D48" s="3">
        <f t="shared" si="0"/>
        <v>1.2644</v>
      </c>
    </row>
    <row r="49" spans="1:4" x14ac:dyDescent="0.2">
      <c r="A49" s="2">
        <v>-1.2879765009999999</v>
      </c>
      <c r="B49" s="3">
        <v>1.3229</v>
      </c>
      <c r="C49" s="3">
        <v>1.3931</v>
      </c>
      <c r="D49" s="3">
        <f t="shared" si="0"/>
        <v>1.3580000000000001</v>
      </c>
    </row>
    <row r="50" spans="1:4" x14ac:dyDescent="0.2">
      <c r="A50" s="2">
        <v>-1.336765776</v>
      </c>
      <c r="B50" s="3">
        <v>1.2291000000000001</v>
      </c>
      <c r="C50" s="3">
        <v>1.1854</v>
      </c>
      <c r="D50" s="3">
        <f t="shared" si="0"/>
        <v>1.2072500000000002</v>
      </c>
    </row>
    <row r="51" spans="1:4" x14ac:dyDescent="0.2">
      <c r="A51" s="2">
        <v>-1.3500361919999999</v>
      </c>
      <c r="B51" s="3">
        <v>0.84438999999999997</v>
      </c>
      <c r="C51" s="3">
        <v>0.84818000000000005</v>
      </c>
      <c r="D51" s="3">
        <f t="shared" si="0"/>
        <v>0.84628499999999995</v>
      </c>
    </row>
    <row r="52" spans="1:4" x14ac:dyDescent="0.2">
      <c r="A52" s="2">
        <v>-1.37579552</v>
      </c>
      <c r="B52" s="3">
        <v>1.145</v>
      </c>
      <c r="C52" s="3">
        <v>1.1745000000000001</v>
      </c>
      <c r="D52" s="3">
        <f t="shared" si="0"/>
        <v>1.1597500000000001</v>
      </c>
    </row>
    <row r="53" spans="1:4" x14ac:dyDescent="0.2">
      <c r="A53" s="2">
        <v>-1.3298552400000001</v>
      </c>
      <c r="B53" s="3">
        <v>0.9778</v>
      </c>
      <c r="C53" s="3">
        <v>0.9718</v>
      </c>
      <c r="D53" s="3">
        <f t="shared" si="0"/>
        <v>0.9748</v>
      </c>
    </row>
    <row r="54" spans="1:4" x14ac:dyDescent="0.2">
      <c r="A54" s="2">
        <v>-1.3387937889999999</v>
      </c>
      <c r="B54" s="3">
        <v>1.4832000000000001</v>
      </c>
      <c r="C54" s="3">
        <v>1.5176000000000001</v>
      </c>
      <c r="D54" s="3">
        <f t="shared" si="0"/>
        <v>1.5004</v>
      </c>
    </row>
    <row r="55" spans="1:4" x14ac:dyDescent="0.2">
      <c r="A55" s="2">
        <v>-1.320340179</v>
      </c>
      <c r="B55" s="3">
        <v>1.1146</v>
      </c>
      <c r="C55" s="3">
        <v>1.1782999999999999</v>
      </c>
      <c r="D55" s="3">
        <f t="shared" si="0"/>
        <v>1.14645</v>
      </c>
    </row>
    <row r="56" spans="1:4" x14ac:dyDescent="0.2">
      <c r="A56" s="2">
        <v>-1.3060554150000001</v>
      </c>
      <c r="B56" s="3">
        <v>1.2873000000000001</v>
      </c>
      <c r="C56" s="3">
        <v>1.3035000000000001</v>
      </c>
      <c r="D56" s="3">
        <f t="shared" si="0"/>
        <v>1.2954000000000001</v>
      </c>
    </row>
    <row r="57" spans="1:4" x14ac:dyDescent="0.2">
      <c r="A57" s="2">
        <v>-1.313209662</v>
      </c>
      <c r="B57" s="3">
        <v>1.1214999999999999</v>
      </c>
      <c r="C57" s="3">
        <v>1.1327</v>
      </c>
      <c r="D57" s="3">
        <f t="shared" si="0"/>
        <v>1.1271</v>
      </c>
    </row>
    <row r="58" spans="1:4" x14ac:dyDescent="0.2">
      <c r="A58" s="2">
        <v>-1.3123085130000001</v>
      </c>
      <c r="B58" s="3">
        <v>1.1908000000000001</v>
      </c>
      <c r="C58" s="3">
        <v>1.2064999999999999</v>
      </c>
      <c r="D58" s="3">
        <f t="shared" si="0"/>
        <v>1.19865</v>
      </c>
    </row>
    <row r="59" spans="1:4" x14ac:dyDescent="0.2">
      <c r="A59" s="2">
        <v>-1.312957462</v>
      </c>
      <c r="B59" s="3">
        <v>1.3328</v>
      </c>
      <c r="C59" s="3">
        <v>1.4148000000000001</v>
      </c>
      <c r="D59" s="3">
        <f t="shared" si="0"/>
        <v>1.3738000000000001</v>
      </c>
    </row>
    <row r="60" spans="1:4" x14ac:dyDescent="0.2">
      <c r="A60" s="2">
        <v>-1.552935715</v>
      </c>
      <c r="B60" s="3">
        <v>1.2962</v>
      </c>
      <c r="C60" s="3">
        <v>1.19</v>
      </c>
      <c r="D60" s="3">
        <f t="shared" si="0"/>
        <v>1.2431000000000001</v>
      </c>
    </row>
    <row r="61" spans="1:4" x14ac:dyDescent="0.2">
      <c r="A61" s="2">
        <v>-1.3091426779999999</v>
      </c>
      <c r="B61" s="3">
        <v>1.2206999999999999</v>
      </c>
      <c r="C61" s="3">
        <v>1.1424000000000001</v>
      </c>
      <c r="D61" s="3">
        <f t="shared" si="0"/>
        <v>1.1815500000000001</v>
      </c>
    </row>
    <row r="62" spans="1:4" x14ac:dyDescent="0.2">
      <c r="A62" s="2">
        <v>-1.3305028270000001</v>
      </c>
      <c r="B62" s="3">
        <v>1.1991000000000001</v>
      </c>
      <c r="C62" s="3">
        <v>1.194</v>
      </c>
      <c r="D62" s="3">
        <f t="shared" si="0"/>
        <v>1.19655</v>
      </c>
    </row>
    <row r="63" spans="1:4" x14ac:dyDescent="0.2">
      <c r="A63" s="2">
        <v>-1.3123799730000001</v>
      </c>
      <c r="B63" s="3">
        <v>1.1955</v>
      </c>
      <c r="C63" s="3">
        <v>1.1717</v>
      </c>
      <c r="D63" s="3">
        <f t="shared" si="0"/>
        <v>1.1836</v>
      </c>
    </row>
    <row r="64" spans="1:4" x14ac:dyDescent="0.2">
      <c r="A64" s="2">
        <v>-1.2889333329999999</v>
      </c>
      <c r="B64" s="3">
        <v>1.6251</v>
      </c>
      <c r="C64" s="3">
        <v>1.4681999999999999</v>
      </c>
      <c r="D64" s="3">
        <f t="shared" si="0"/>
        <v>1.5466500000000001</v>
      </c>
    </row>
    <row r="65" spans="1:4" x14ac:dyDescent="0.2">
      <c r="A65" s="2">
        <v>-1.3448474290000001</v>
      </c>
      <c r="B65" s="3">
        <v>1.2735000000000001</v>
      </c>
      <c r="C65" s="3">
        <v>1.2494000000000001</v>
      </c>
      <c r="D65" s="3">
        <f t="shared" si="0"/>
        <v>1.26145</v>
      </c>
    </row>
    <row r="66" spans="1:4" x14ac:dyDescent="0.2">
      <c r="A66" s="2">
        <v>-1.269838383</v>
      </c>
      <c r="B66" s="3">
        <v>1.2822</v>
      </c>
      <c r="C66" s="3">
        <v>1.3101</v>
      </c>
      <c r="D66" s="3">
        <f t="shared" si="0"/>
        <v>1.2961499999999999</v>
      </c>
    </row>
    <row r="67" spans="1:4" x14ac:dyDescent="0.2">
      <c r="A67" s="2">
        <v>-1.3469615880000001</v>
      </c>
      <c r="B67" s="3">
        <v>1.3337000000000001</v>
      </c>
      <c r="C67" s="3">
        <v>1.3758999999999999</v>
      </c>
      <c r="D67" s="3">
        <f t="shared" ref="D67:D78" si="1">(B67+C67)/2</f>
        <v>1.3548</v>
      </c>
    </row>
    <row r="68" spans="1:4" x14ac:dyDescent="0.2">
      <c r="A68" s="2">
        <v>-1.343698813</v>
      </c>
      <c r="B68" s="3">
        <v>1.2326999999999999</v>
      </c>
      <c r="C68" s="3">
        <v>1.254</v>
      </c>
      <c r="D68" s="3">
        <f t="shared" si="1"/>
        <v>1.24335</v>
      </c>
    </row>
    <row r="69" spans="1:4" x14ac:dyDescent="0.2">
      <c r="A69" s="2">
        <v>-1.337820993</v>
      </c>
      <c r="B69" s="3">
        <v>1.0991</v>
      </c>
      <c r="C69" s="3">
        <v>1.1480999999999999</v>
      </c>
      <c r="D69" s="3">
        <f t="shared" si="1"/>
        <v>1.1235999999999999</v>
      </c>
    </row>
    <row r="70" spans="1:4" x14ac:dyDescent="0.2">
      <c r="A70" s="2">
        <v>-1.2612995170000001</v>
      </c>
      <c r="B70" s="3">
        <v>1.5347</v>
      </c>
      <c r="C70" s="3">
        <v>1.3836999999999999</v>
      </c>
      <c r="D70" s="3">
        <f t="shared" si="1"/>
        <v>1.4592000000000001</v>
      </c>
    </row>
    <row r="71" spans="1:4" x14ac:dyDescent="0.2">
      <c r="A71" s="2">
        <v>-1.3437603440000001</v>
      </c>
      <c r="B71" s="3">
        <v>1.1072</v>
      </c>
      <c r="C71" s="3">
        <v>1.1456</v>
      </c>
      <c r="D71" s="3">
        <f t="shared" si="1"/>
        <v>1.1263999999999998</v>
      </c>
    </row>
    <row r="72" spans="1:4" x14ac:dyDescent="0.2">
      <c r="A72" s="2">
        <v>-1.3792360429999999</v>
      </c>
      <c r="B72" s="3">
        <v>1.1918</v>
      </c>
      <c r="C72" s="3">
        <v>1.204</v>
      </c>
      <c r="D72" s="3">
        <f t="shared" si="1"/>
        <v>1.1979</v>
      </c>
    </row>
    <row r="73" spans="1:4" x14ac:dyDescent="0.2">
      <c r="A73" s="2">
        <v>-1.2975429590000001</v>
      </c>
      <c r="B73" s="3">
        <v>1.3337000000000001</v>
      </c>
      <c r="C73" s="3">
        <v>1.3418000000000001</v>
      </c>
      <c r="D73" s="3">
        <f t="shared" si="1"/>
        <v>1.3377500000000002</v>
      </c>
    </row>
    <row r="74" spans="1:4" x14ac:dyDescent="0.2">
      <c r="A74" s="2">
        <v>-1.294627062</v>
      </c>
      <c r="B74" s="3">
        <v>1.2588999999999999</v>
      </c>
      <c r="C74" s="3">
        <v>1.2821</v>
      </c>
      <c r="D74" s="3">
        <f t="shared" si="1"/>
        <v>1.2705</v>
      </c>
    </row>
    <row r="75" spans="1:4" x14ac:dyDescent="0.2">
      <c r="A75" s="2">
        <v>-1.2445625929999999</v>
      </c>
      <c r="B75" s="3">
        <v>1.3234999999999999</v>
      </c>
      <c r="C75" s="3">
        <v>1.3348</v>
      </c>
      <c r="D75" s="3">
        <f t="shared" si="1"/>
        <v>1.3291499999999998</v>
      </c>
    </row>
    <row r="76" spans="1:4" x14ac:dyDescent="0.2">
      <c r="A76" s="2">
        <v>-1.3175770040000001</v>
      </c>
      <c r="B76" s="3">
        <v>1.1556999999999999</v>
      </c>
      <c r="C76" s="3">
        <v>1.1186</v>
      </c>
      <c r="D76" s="3">
        <f t="shared" si="1"/>
        <v>1.1371500000000001</v>
      </c>
    </row>
    <row r="77" spans="1:4" x14ac:dyDescent="0.2">
      <c r="A77" s="2">
        <v>-1.3542867240000001</v>
      </c>
      <c r="B77" s="3">
        <v>1.1924999999999999</v>
      </c>
      <c r="C77" s="3">
        <v>1.2075</v>
      </c>
      <c r="D77" s="3">
        <f t="shared" si="1"/>
        <v>1.2</v>
      </c>
    </row>
    <row r="78" spans="1:4" x14ac:dyDescent="0.2">
      <c r="A78" s="2">
        <v>-1.293934041</v>
      </c>
      <c r="B78" s="3">
        <v>1.2501</v>
      </c>
      <c r="C78" s="3">
        <v>1.2977000000000001</v>
      </c>
      <c r="D78" s="3">
        <f t="shared" si="1"/>
        <v>1.2739</v>
      </c>
    </row>
  </sheetData>
  <conditionalFormatting sqref="A2:A78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eicheku, Elisenda</dc:creator>
  <cp:lastModifiedBy>Bueicheku, Elisenda</cp:lastModifiedBy>
  <dcterms:created xsi:type="dcterms:W3CDTF">2024-02-21T21:52:03Z</dcterms:created>
  <dcterms:modified xsi:type="dcterms:W3CDTF">2024-02-22T20:12:28Z</dcterms:modified>
</cp:coreProperties>
</file>